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x2928\Documents\2020-10_Ndufs2 development paper\Nature accepted_2023-05\Source data\"/>
    </mc:Choice>
  </mc:AlternateContent>
  <xr:revisionPtr revIDLastSave="0" documentId="8_{0CD8E42C-B3AE-4BB5-B59F-BBF6DFC5E524}" xr6:coauthVersionLast="47" xr6:coauthVersionMax="47" xr10:uidLastSave="{00000000-0000-0000-0000-000000000000}"/>
  <bookViews>
    <workbookView xWindow="57480" yWindow="1710" windowWidth="29040" windowHeight="17025" activeTab="1" xr2:uid="{60266376-A974-416E-8D75-6F876DB3FCF3}"/>
  </bookViews>
  <sheets>
    <sheet name="Extended Fig 12g" sheetId="1" r:id="rId1"/>
    <sheet name="Extended Fig 12h-j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7" i="2" l="1"/>
  <c r="E95" i="2"/>
  <c r="E93" i="2"/>
  <c r="E91" i="2"/>
  <c r="E89" i="2"/>
  <c r="E87" i="2"/>
  <c r="E85" i="2"/>
  <c r="E83" i="2"/>
  <c r="E81" i="2"/>
  <c r="E79" i="2"/>
  <c r="E77" i="2"/>
  <c r="E75" i="2"/>
  <c r="E73" i="2"/>
  <c r="E71" i="2"/>
  <c r="E69" i="2"/>
  <c r="E65" i="2"/>
  <c r="E63" i="2"/>
  <c r="E61" i="2"/>
  <c r="E59" i="2"/>
  <c r="E57" i="2"/>
  <c r="E54" i="2"/>
  <c r="E52" i="2"/>
  <c r="E50" i="2"/>
  <c r="E48" i="2"/>
  <c r="E46" i="2"/>
  <c r="E44" i="2"/>
  <c r="E42" i="2"/>
  <c r="E40" i="2"/>
  <c r="E38" i="2"/>
  <c r="E36" i="2"/>
  <c r="E32" i="2"/>
  <c r="E29" i="2"/>
  <c r="E27" i="2"/>
  <c r="E25" i="2"/>
  <c r="E23" i="2"/>
  <c r="E21" i="2"/>
  <c r="E19" i="2"/>
  <c r="E17" i="2"/>
  <c r="E15" i="2"/>
  <c r="E13" i="2"/>
  <c r="E11" i="2"/>
  <c r="E9" i="2"/>
  <c r="E7" i="2"/>
  <c r="E4" i="2"/>
  <c r="E2" i="2"/>
  <c r="E25" i="1"/>
  <c r="E23" i="1"/>
  <c r="E21" i="1"/>
  <c r="E19" i="1"/>
  <c r="E17" i="1"/>
  <c r="E15" i="1"/>
  <c r="E13" i="1"/>
  <c r="E11" i="1"/>
  <c r="E9" i="1"/>
  <c r="E7" i="1"/>
  <c r="E5" i="1"/>
  <c r="E3" i="1"/>
</calcChain>
</file>

<file path=xl/sharedStrings.xml><?xml version="1.0" encoding="utf-8"?>
<sst xmlns="http://schemas.openxmlformats.org/spreadsheetml/2006/main" count="281" uniqueCount="55">
  <si>
    <t>Sample</t>
  </si>
  <si>
    <t>Name</t>
  </si>
  <si>
    <t>MW(kDa)</t>
  </si>
  <si>
    <t>Area</t>
  </si>
  <si>
    <t>Oma1/Cofilin</t>
  </si>
  <si>
    <t>Samples</t>
  </si>
  <si>
    <t>Oma1/Vinculin (rep1)</t>
  </si>
  <si>
    <t>Oma1/Vinculin (rep2)</t>
  </si>
  <si>
    <t>Oma1/Vinculin (rep3)</t>
  </si>
  <si>
    <t>MLE12 NT-1</t>
  </si>
  <si>
    <t>Cofilin</t>
  </si>
  <si>
    <t>NT</t>
  </si>
  <si>
    <t>Oma1</t>
  </si>
  <si>
    <t>Oma1KO (g1)</t>
  </si>
  <si>
    <t>MLE12 Oma1 KO-1</t>
  </si>
  <si>
    <t>Oma1KO (g1)+EV</t>
  </si>
  <si>
    <t>Oma1KO (g1)+Oma1cDNA</t>
  </si>
  <si>
    <t>MLE12 Oma1 KO+EV-1</t>
  </si>
  <si>
    <t>MLE12 Oma1 KO+Oma1 cDNA-1</t>
  </si>
  <si>
    <t>MLE12 NT-2</t>
  </si>
  <si>
    <t>MLE12 Oma1 KO-2</t>
  </si>
  <si>
    <t>MLE12 Oma1 KO+EV-2</t>
  </si>
  <si>
    <t>MLE12 Oma1 KO+Oma1 cDNA-2</t>
  </si>
  <si>
    <t>MLE12 NT-3</t>
  </si>
  <si>
    <t>MLE12 Oma1 KO-3</t>
  </si>
  <si>
    <t>MLE12 Oma1 KO+EV-3</t>
  </si>
  <si>
    <t>MLE12 Oma1 KO+Oma1 cDNA-3</t>
  </si>
  <si>
    <t>ATF4/Cofilin</t>
  </si>
  <si>
    <t>ATF4/Cofilin (rep1)</t>
  </si>
  <si>
    <t>ATF4/Cofilin (rep2)</t>
  </si>
  <si>
    <t>ATF4/Cofilin (rep3)</t>
  </si>
  <si>
    <t>WT</t>
  </si>
  <si>
    <t>ATF4</t>
  </si>
  <si>
    <t>WT+NT</t>
  </si>
  <si>
    <t>EV</t>
  </si>
  <si>
    <t>WT+Pier (500nM)</t>
  </si>
  <si>
    <t>NT+Pier (500nM)</t>
  </si>
  <si>
    <t>Oma1KO (g1)+Pier (500nM)</t>
  </si>
  <si>
    <t>EV+Pier (500nM)</t>
  </si>
  <si>
    <t>Oma1KO (g1)+Oma1cDNA+Pier (500nM)</t>
  </si>
  <si>
    <t>WT+Oligo (100nM)</t>
  </si>
  <si>
    <t>WT+Pier(500nM)</t>
  </si>
  <si>
    <t>NT+Oligo (100nM)</t>
  </si>
  <si>
    <t>Oma1KO (g1)+Oligo (100nM)</t>
  </si>
  <si>
    <t>WT+NT+Pier(500nM)</t>
  </si>
  <si>
    <t>EV+Oligo (100nM)</t>
  </si>
  <si>
    <t>Oma1KO (g1)+Oma1cDNA+Oligo (100nM)</t>
  </si>
  <si>
    <t>Oma1KO (g1)+Pier(500nM)</t>
  </si>
  <si>
    <t>Oma1KO (g1)+EV+Pier(500nM)</t>
  </si>
  <si>
    <t>Oma1KO (g1)+Oma1cDNA+Pier(500nM)</t>
  </si>
  <si>
    <t>WT+Oligo(100nM)</t>
  </si>
  <si>
    <t>WT+NT+Oligo(100nM)</t>
  </si>
  <si>
    <t>Oma1KO (g1)+Oligo(100nM)</t>
  </si>
  <si>
    <t>Oma1KO (g1)+EV+Oligo(100nM)</t>
  </si>
  <si>
    <t>Oma1KO (g1)+Oma1cDNA+Oligo(100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/>
    <xf numFmtId="0" fontId="1" fillId="0" borderId="0" xfId="0" applyFont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4435B-F81C-490A-85A9-28160365540F}">
  <dimension ref="A1:J25"/>
  <sheetViews>
    <sheetView workbookViewId="0">
      <selection activeCell="H24" sqref="H24"/>
    </sheetView>
  </sheetViews>
  <sheetFormatPr defaultRowHeight="14.4" x14ac:dyDescent="0.55000000000000004"/>
  <cols>
    <col min="1" max="1" width="34.5234375" customWidth="1"/>
    <col min="5" max="5" width="12.7890625" customWidth="1"/>
    <col min="7" max="7" width="22.05078125" bestFit="1" customWidth="1"/>
    <col min="8" max="10" width="18.734375" bestFit="1" customWidth="1"/>
  </cols>
  <sheetData>
    <row r="1" spans="1:10" s="2" customFormat="1" x14ac:dyDescent="0.5500000000000000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 spans="1:10" x14ac:dyDescent="0.55000000000000004">
      <c r="A2" s="3" t="s">
        <v>9</v>
      </c>
      <c r="B2" s="3" t="s">
        <v>10</v>
      </c>
      <c r="C2" s="3">
        <v>26.265999999999998</v>
      </c>
      <c r="D2" s="3">
        <v>156905.408</v>
      </c>
      <c r="E2" s="3"/>
      <c r="G2" s="3" t="s">
        <v>11</v>
      </c>
      <c r="H2" s="3">
        <v>0.62490150116431942</v>
      </c>
      <c r="I2" s="3">
        <v>0.69006551635642455</v>
      </c>
      <c r="J2" s="3">
        <v>0.65664686061623245</v>
      </c>
    </row>
    <row r="3" spans="1:10" x14ac:dyDescent="0.55000000000000004">
      <c r="A3" s="3" t="s">
        <v>9</v>
      </c>
      <c r="B3" s="3" t="s">
        <v>12</v>
      </c>
      <c r="C3" s="3">
        <v>39.917000000000002</v>
      </c>
      <c r="D3" s="3">
        <v>98050.425000000003</v>
      </c>
      <c r="E3" s="3">
        <f>D3/D2</f>
        <v>0.62490150116431942</v>
      </c>
      <c r="G3" s="3" t="s">
        <v>13</v>
      </c>
      <c r="H3" s="3">
        <v>9.3705668730592814E-3</v>
      </c>
      <c r="I3" s="3">
        <v>1.4628849695486452E-3</v>
      </c>
      <c r="J3" s="3">
        <v>6.9249928821653021E-7</v>
      </c>
    </row>
    <row r="4" spans="1:10" x14ac:dyDescent="0.55000000000000004">
      <c r="A4" s="3" t="s">
        <v>14</v>
      </c>
      <c r="B4" s="3" t="s">
        <v>10</v>
      </c>
      <c r="C4" s="3">
        <v>26.167000000000002</v>
      </c>
      <c r="D4" s="3">
        <v>165659.02799999999</v>
      </c>
      <c r="E4" s="3"/>
      <c r="G4" s="3" t="s">
        <v>15</v>
      </c>
      <c r="H4" s="3">
        <v>3.8470406619861938E-2</v>
      </c>
      <c r="I4" s="3">
        <v>4.1791912066815033E-2</v>
      </c>
      <c r="J4" s="3">
        <v>2.563996300610075E-2</v>
      </c>
    </row>
    <row r="5" spans="1:10" x14ac:dyDescent="0.55000000000000004">
      <c r="A5" s="3" t="s">
        <v>14</v>
      </c>
      <c r="B5" s="3" t="s">
        <v>12</v>
      </c>
      <c r="C5" s="3">
        <v>39.680999999999997</v>
      </c>
      <c r="D5" s="3">
        <v>1552.319</v>
      </c>
      <c r="E5" s="3">
        <f>D5/D4</f>
        <v>9.3705668730592814E-3</v>
      </c>
      <c r="G5" s="3" t="s">
        <v>16</v>
      </c>
      <c r="H5" s="3">
        <v>3.6923282261296166</v>
      </c>
      <c r="I5" s="3">
        <v>3.7867752546033673</v>
      </c>
      <c r="J5" s="3">
        <v>2.7059972764181826</v>
      </c>
    </row>
    <row r="6" spans="1:10" x14ac:dyDescent="0.55000000000000004">
      <c r="A6" s="3" t="s">
        <v>17</v>
      </c>
      <c r="B6" s="3" t="s">
        <v>10</v>
      </c>
      <c r="C6" s="3">
        <v>26.007999999999999</v>
      </c>
      <c r="D6" s="3">
        <v>150725.07699999999</v>
      </c>
      <c r="E6" s="3"/>
    </row>
    <row r="7" spans="1:10" x14ac:dyDescent="0.55000000000000004">
      <c r="A7" s="3" t="s">
        <v>17</v>
      </c>
      <c r="B7" s="3" t="s">
        <v>12</v>
      </c>
      <c r="C7" s="3">
        <v>38.968000000000004</v>
      </c>
      <c r="D7" s="3">
        <v>5798.4549999999999</v>
      </c>
      <c r="E7" s="3">
        <f>D7/D6</f>
        <v>3.8470406619861938E-2</v>
      </c>
    </row>
    <row r="8" spans="1:10" x14ac:dyDescent="0.55000000000000004">
      <c r="A8" s="3" t="s">
        <v>18</v>
      </c>
      <c r="B8" s="3" t="s">
        <v>10</v>
      </c>
      <c r="C8" s="3">
        <v>26.178999999999998</v>
      </c>
      <c r="D8" s="3">
        <v>107874.556</v>
      </c>
      <c r="E8" s="3"/>
    </row>
    <row r="9" spans="1:10" x14ac:dyDescent="0.55000000000000004">
      <c r="A9" s="3" t="s">
        <v>18</v>
      </c>
      <c r="B9" s="3" t="s">
        <v>12</v>
      </c>
      <c r="C9" s="3">
        <v>37.938000000000002</v>
      </c>
      <c r="D9" s="3">
        <v>398308.26799999998</v>
      </c>
      <c r="E9" s="3">
        <f>D9/D8</f>
        <v>3.6923282261296166</v>
      </c>
    </row>
    <row r="10" spans="1:10" x14ac:dyDescent="0.55000000000000004">
      <c r="A10" s="3" t="s">
        <v>19</v>
      </c>
      <c r="B10" s="3" t="s">
        <v>10</v>
      </c>
      <c r="C10" s="3">
        <v>26.111999999999998</v>
      </c>
      <c r="D10" s="3">
        <v>146042.92000000001</v>
      </c>
      <c r="E10" s="3"/>
    </row>
    <row r="11" spans="1:10" x14ac:dyDescent="0.55000000000000004">
      <c r="A11" s="3" t="s">
        <v>19</v>
      </c>
      <c r="B11" s="3" t="s">
        <v>12</v>
      </c>
      <c r="C11" s="3">
        <v>39.655000000000001</v>
      </c>
      <c r="D11" s="3">
        <v>100779.183</v>
      </c>
      <c r="E11" s="3">
        <f>D11/D10</f>
        <v>0.69006551635642455</v>
      </c>
    </row>
    <row r="12" spans="1:10" x14ac:dyDescent="0.55000000000000004">
      <c r="A12" s="3" t="s">
        <v>20</v>
      </c>
      <c r="B12" s="3" t="s">
        <v>10</v>
      </c>
      <c r="C12" s="3">
        <v>26.059000000000001</v>
      </c>
      <c r="D12" s="3">
        <v>153352.454</v>
      </c>
      <c r="E12" s="3"/>
    </row>
    <row r="13" spans="1:10" x14ac:dyDescent="0.55000000000000004">
      <c r="A13" s="3" t="s">
        <v>20</v>
      </c>
      <c r="B13" s="3" t="s">
        <v>12</v>
      </c>
      <c r="C13" s="3">
        <v>39.683</v>
      </c>
      <c r="D13" s="3">
        <v>224.33699999999999</v>
      </c>
      <c r="E13" s="3">
        <f>D13/D12</f>
        <v>1.4628849695486452E-3</v>
      </c>
    </row>
    <row r="14" spans="1:10" x14ac:dyDescent="0.55000000000000004">
      <c r="A14" s="3" t="s">
        <v>21</v>
      </c>
      <c r="B14" s="3" t="s">
        <v>10</v>
      </c>
      <c r="C14" s="3">
        <v>26.062999999999999</v>
      </c>
      <c r="D14" s="3">
        <v>164901.93100000001</v>
      </c>
      <c r="E14" s="3"/>
    </row>
    <row r="15" spans="1:10" x14ac:dyDescent="0.55000000000000004">
      <c r="A15" s="3" t="s">
        <v>21</v>
      </c>
      <c r="B15" s="3" t="s">
        <v>12</v>
      </c>
      <c r="C15" s="3">
        <v>38.585000000000001</v>
      </c>
      <c r="D15" s="3">
        <v>6891.567</v>
      </c>
      <c r="E15" s="3">
        <f>D15/D14</f>
        <v>4.1791912066815033E-2</v>
      </c>
    </row>
    <row r="16" spans="1:10" x14ac:dyDescent="0.55000000000000004">
      <c r="A16" s="3" t="s">
        <v>22</v>
      </c>
      <c r="B16" s="3" t="s">
        <v>10</v>
      </c>
      <c r="C16" s="3">
        <v>26.143000000000001</v>
      </c>
      <c r="D16" s="3">
        <v>118163.893</v>
      </c>
      <c r="E16" s="3"/>
    </row>
    <row r="17" spans="1:5" x14ac:dyDescent="0.55000000000000004">
      <c r="A17" s="3" t="s">
        <v>22</v>
      </c>
      <c r="B17" s="3" t="s">
        <v>12</v>
      </c>
      <c r="C17" s="3">
        <v>37.69</v>
      </c>
      <c r="D17" s="3">
        <v>447460.10600000003</v>
      </c>
      <c r="E17" s="3">
        <f>D17/D16</f>
        <v>3.7867752546033673</v>
      </c>
    </row>
    <row r="18" spans="1:5" x14ac:dyDescent="0.55000000000000004">
      <c r="A18" s="3" t="s">
        <v>23</v>
      </c>
      <c r="B18" s="3" t="s">
        <v>10</v>
      </c>
      <c r="C18" s="3">
        <v>26.042999999999999</v>
      </c>
      <c r="D18" s="3">
        <v>126362.06</v>
      </c>
      <c r="E18" s="3"/>
    </row>
    <row r="19" spans="1:5" x14ac:dyDescent="0.55000000000000004">
      <c r="A19" s="3" t="s">
        <v>23</v>
      </c>
      <c r="B19" s="3" t="s">
        <v>12</v>
      </c>
      <c r="C19" s="3">
        <v>39.93</v>
      </c>
      <c r="D19" s="3">
        <v>82975.25</v>
      </c>
      <c r="E19" s="3">
        <f>D19/D18</f>
        <v>0.65664686061623245</v>
      </c>
    </row>
    <row r="20" spans="1:5" x14ac:dyDescent="0.55000000000000004">
      <c r="A20" s="3" t="s">
        <v>24</v>
      </c>
      <c r="B20" s="3" t="s">
        <v>10</v>
      </c>
      <c r="C20" s="3">
        <v>26.143999999999998</v>
      </c>
      <c r="D20" s="3">
        <v>103971.226</v>
      </c>
      <c r="E20" s="3"/>
    </row>
    <row r="21" spans="1:5" x14ac:dyDescent="0.55000000000000004">
      <c r="A21" s="3" t="s">
        <v>24</v>
      </c>
      <c r="B21" s="3" t="s">
        <v>12</v>
      </c>
      <c r="C21" s="3">
        <v>39.390999999999998</v>
      </c>
      <c r="D21" s="3">
        <v>7.1999999999999995E-2</v>
      </c>
      <c r="E21" s="3">
        <f>D21/D20</f>
        <v>6.9249928821653021E-7</v>
      </c>
    </row>
    <row r="22" spans="1:5" x14ac:dyDescent="0.55000000000000004">
      <c r="A22" s="3" t="s">
        <v>25</v>
      </c>
      <c r="B22" s="3" t="s">
        <v>10</v>
      </c>
      <c r="C22" s="3">
        <v>25.98</v>
      </c>
      <c r="D22" s="3">
        <v>115894.785</v>
      </c>
      <c r="E22" s="3"/>
    </row>
    <row r="23" spans="1:5" x14ac:dyDescent="0.55000000000000004">
      <c r="A23" s="3" t="s">
        <v>25</v>
      </c>
      <c r="B23" s="3" t="s">
        <v>12</v>
      </c>
      <c r="C23" s="3">
        <v>39.323999999999998</v>
      </c>
      <c r="D23" s="3">
        <v>2971.538</v>
      </c>
      <c r="E23" s="3">
        <f>D23/D22</f>
        <v>2.563996300610075E-2</v>
      </c>
    </row>
    <row r="24" spans="1:5" x14ac:dyDescent="0.55000000000000004">
      <c r="A24" s="3" t="s">
        <v>26</v>
      </c>
      <c r="B24" s="3" t="s">
        <v>10</v>
      </c>
      <c r="C24" s="3">
        <v>26.216999999999999</v>
      </c>
      <c r="D24" s="3">
        <v>91282.736000000004</v>
      </c>
      <c r="E24" s="3"/>
    </row>
    <row r="25" spans="1:5" x14ac:dyDescent="0.55000000000000004">
      <c r="A25" s="3" t="s">
        <v>26</v>
      </c>
      <c r="B25" s="3" t="s">
        <v>12</v>
      </c>
      <c r="C25" s="3">
        <v>39.661000000000001</v>
      </c>
      <c r="D25" s="3">
        <v>247010.83499999999</v>
      </c>
      <c r="E25" s="3">
        <f>D25/D24</f>
        <v>2.7059972764181826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C1F7A-15FC-4DE9-AE98-5525E9E8F7F7}">
  <dimension ref="A1:J98"/>
  <sheetViews>
    <sheetView tabSelected="1" workbookViewId="0">
      <selection activeCell="H27" sqref="H27"/>
    </sheetView>
  </sheetViews>
  <sheetFormatPr defaultRowHeight="14.4" x14ac:dyDescent="0.55000000000000004"/>
  <cols>
    <col min="1" max="1" width="36.20703125" customWidth="1"/>
    <col min="5" max="5" width="12.68359375" customWidth="1"/>
    <col min="7" max="7" width="34.9453125" bestFit="1" customWidth="1"/>
    <col min="8" max="10" width="16.62890625" bestFit="1" customWidth="1"/>
  </cols>
  <sheetData>
    <row r="1" spans="1:10" s="2" customFormat="1" x14ac:dyDescent="0.55000000000000004">
      <c r="A1" s="1" t="s">
        <v>0</v>
      </c>
      <c r="B1" s="1" t="s">
        <v>1</v>
      </c>
      <c r="C1" s="1" t="s">
        <v>2</v>
      </c>
      <c r="D1" s="1" t="s">
        <v>3</v>
      </c>
      <c r="E1" s="1" t="s">
        <v>27</v>
      </c>
      <c r="G1" s="1" t="s">
        <v>5</v>
      </c>
      <c r="H1" s="1" t="s">
        <v>28</v>
      </c>
      <c r="I1" s="1" t="s">
        <v>29</v>
      </c>
      <c r="J1" s="1" t="s">
        <v>30</v>
      </c>
    </row>
    <row r="2" spans="1:10" x14ac:dyDescent="0.55000000000000004">
      <c r="A2" s="3" t="s">
        <v>31</v>
      </c>
      <c r="B2" s="3" t="s">
        <v>10</v>
      </c>
      <c r="C2" s="3">
        <v>27</v>
      </c>
      <c r="D2" s="3">
        <v>294354.5</v>
      </c>
      <c r="E2" s="3">
        <f>D3/D2</f>
        <v>3.3972641831533069E-7</v>
      </c>
      <c r="G2" s="3" t="s">
        <v>31</v>
      </c>
      <c r="H2" s="3">
        <v>3.3972641831533069E-7</v>
      </c>
      <c r="I2" s="3">
        <v>7.6536618482360277E-2</v>
      </c>
      <c r="J2" s="3">
        <v>7.4499613103722245E-2</v>
      </c>
    </row>
    <row r="3" spans="1:10" x14ac:dyDescent="0.55000000000000004">
      <c r="A3" s="3" t="s">
        <v>31</v>
      </c>
      <c r="B3" s="3" t="s">
        <v>32</v>
      </c>
      <c r="C3" s="3">
        <v>48</v>
      </c>
      <c r="D3" s="3">
        <v>0.1</v>
      </c>
      <c r="E3" s="3"/>
      <c r="G3" s="3" t="s">
        <v>11</v>
      </c>
      <c r="H3" s="3">
        <v>5.4480727041623711E-2</v>
      </c>
      <c r="I3" s="3">
        <v>5.5356951341365909E-2</v>
      </c>
      <c r="J3" s="3">
        <v>7.0808696033390378E-2</v>
      </c>
    </row>
    <row r="4" spans="1:10" x14ac:dyDescent="0.55000000000000004">
      <c r="A4" s="3" t="s">
        <v>33</v>
      </c>
      <c r="B4" s="3" t="s">
        <v>10</v>
      </c>
      <c r="C4" s="3">
        <v>27</v>
      </c>
      <c r="D4" s="3">
        <v>314380.90000000002</v>
      </c>
      <c r="E4" s="3">
        <f>(D5+D6)/D4</f>
        <v>5.4480727041623711E-2</v>
      </c>
      <c r="G4" s="3" t="s">
        <v>13</v>
      </c>
      <c r="H4" s="3">
        <v>2.1901569426314728E-3</v>
      </c>
      <c r="I4" s="3">
        <v>7.9814875481062947E-2</v>
      </c>
      <c r="J4" s="3">
        <v>6.8370140327558532E-2</v>
      </c>
    </row>
    <row r="5" spans="1:10" x14ac:dyDescent="0.55000000000000004">
      <c r="A5" s="3" t="s">
        <v>33</v>
      </c>
      <c r="B5" s="3" t="s">
        <v>32</v>
      </c>
      <c r="C5" s="3">
        <v>53</v>
      </c>
      <c r="D5" s="3">
        <v>3740.9</v>
      </c>
      <c r="E5" s="3"/>
      <c r="G5" s="3" t="s">
        <v>34</v>
      </c>
      <c r="H5" s="3">
        <v>7.4336472645169221E-3</v>
      </c>
      <c r="I5" s="3">
        <v>4.8210578175330136E-2</v>
      </c>
      <c r="J5" s="3">
        <v>7.1504176894725532E-2</v>
      </c>
    </row>
    <row r="6" spans="1:10" x14ac:dyDescent="0.55000000000000004">
      <c r="A6" s="3" t="s">
        <v>33</v>
      </c>
      <c r="B6" s="3" t="s">
        <v>32</v>
      </c>
      <c r="C6" s="3">
        <v>57</v>
      </c>
      <c r="D6" s="3">
        <v>13386.8</v>
      </c>
      <c r="E6" s="3"/>
      <c r="G6" s="3" t="s">
        <v>16</v>
      </c>
      <c r="H6" s="3">
        <v>7.2699129197265691E-2</v>
      </c>
      <c r="I6" s="3">
        <v>0.11432429620106647</v>
      </c>
      <c r="J6" s="3">
        <v>7.5516757252291192E-2</v>
      </c>
    </row>
    <row r="7" spans="1:10" x14ac:dyDescent="0.55000000000000004">
      <c r="A7" s="3" t="s">
        <v>13</v>
      </c>
      <c r="B7" s="3" t="s">
        <v>10</v>
      </c>
      <c r="C7" s="3">
        <v>27</v>
      </c>
      <c r="D7" s="3">
        <v>331254.8</v>
      </c>
      <c r="E7" s="3">
        <f>D8/D7</f>
        <v>2.1901569426314728E-3</v>
      </c>
      <c r="G7" s="3" t="s">
        <v>35</v>
      </c>
      <c r="H7" s="3">
        <v>0.51407363627986491</v>
      </c>
      <c r="I7" s="3">
        <v>0.35970462948756976</v>
      </c>
      <c r="J7" s="3">
        <v>0.54625087203992984</v>
      </c>
    </row>
    <row r="8" spans="1:10" x14ac:dyDescent="0.55000000000000004">
      <c r="A8" s="3" t="s">
        <v>13</v>
      </c>
      <c r="B8" s="3" t="s">
        <v>32</v>
      </c>
      <c r="C8" s="3">
        <v>46</v>
      </c>
      <c r="D8" s="3">
        <v>725.5</v>
      </c>
      <c r="E8" s="3"/>
      <c r="G8" s="3" t="s">
        <v>36</v>
      </c>
      <c r="H8" s="3">
        <v>0.48298367187236213</v>
      </c>
      <c r="I8" s="3">
        <v>0.30110285901211625</v>
      </c>
      <c r="J8" s="3">
        <v>0.48109800629263838</v>
      </c>
    </row>
    <row r="9" spans="1:10" x14ac:dyDescent="0.55000000000000004">
      <c r="A9" s="3" t="s">
        <v>15</v>
      </c>
      <c r="B9" s="3" t="s">
        <v>10</v>
      </c>
      <c r="C9" s="3">
        <v>27</v>
      </c>
      <c r="D9" s="3">
        <v>302677.8</v>
      </c>
      <c r="E9" s="3">
        <f t="shared" ref="E9" si="0">D10/D9</f>
        <v>7.4336472645169221E-3</v>
      </c>
      <c r="G9" s="3" t="s">
        <v>37</v>
      </c>
      <c r="H9" s="3">
        <v>0.26403968198232497</v>
      </c>
      <c r="I9" s="3">
        <v>0.17487693765986304</v>
      </c>
      <c r="J9" s="3">
        <v>0.25006677759193713</v>
      </c>
    </row>
    <row r="10" spans="1:10" x14ac:dyDescent="0.55000000000000004">
      <c r="A10" s="3" t="s">
        <v>15</v>
      </c>
      <c r="B10" s="3" t="s">
        <v>32</v>
      </c>
      <c r="C10" s="3">
        <v>49</v>
      </c>
      <c r="D10" s="3">
        <v>2250</v>
      </c>
      <c r="E10" s="3"/>
      <c r="G10" s="3" t="s">
        <v>38</v>
      </c>
      <c r="H10" s="3">
        <v>0.15827438987487619</v>
      </c>
      <c r="I10" s="3">
        <v>6.4525346940885145E-2</v>
      </c>
      <c r="J10" s="3">
        <v>9.001936177324342E-2</v>
      </c>
    </row>
    <row r="11" spans="1:10" x14ac:dyDescent="0.55000000000000004">
      <c r="A11" s="3" t="s">
        <v>16</v>
      </c>
      <c r="B11" s="3" t="s">
        <v>10</v>
      </c>
      <c r="C11" s="3">
        <v>27</v>
      </c>
      <c r="D11" s="3">
        <v>200401.3</v>
      </c>
      <c r="E11" s="3">
        <f t="shared" ref="E11" si="1">D12/D11</f>
        <v>7.2699129197265691E-2</v>
      </c>
      <c r="G11" s="3" t="s">
        <v>39</v>
      </c>
      <c r="H11" s="3">
        <v>0.42010178658296354</v>
      </c>
      <c r="I11" s="3">
        <v>0.491602839807949</v>
      </c>
      <c r="J11" s="3">
        <v>0.34169594535956455</v>
      </c>
    </row>
    <row r="12" spans="1:10" x14ac:dyDescent="0.55000000000000004">
      <c r="A12" s="3" t="s">
        <v>16</v>
      </c>
      <c r="B12" s="3" t="s">
        <v>32</v>
      </c>
      <c r="C12" s="3">
        <v>51</v>
      </c>
      <c r="D12" s="3">
        <v>14569</v>
      </c>
      <c r="E12" s="3"/>
      <c r="G12" s="3" t="s">
        <v>40</v>
      </c>
      <c r="H12" s="3">
        <v>0.68699577263040212</v>
      </c>
      <c r="I12" s="3">
        <v>0.43821143372723687</v>
      </c>
      <c r="J12" s="3">
        <v>1.0241838939618428</v>
      </c>
    </row>
    <row r="13" spans="1:10" x14ac:dyDescent="0.55000000000000004">
      <c r="A13" s="3" t="s">
        <v>41</v>
      </c>
      <c r="B13" s="3" t="s">
        <v>10</v>
      </c>
      <c r="C13" s="3">
        <v>27</v>
      </c>
      <c r="D13" s="3">
        <v>157354.5</v>
      </c>
      <c r="E13" s="3">
        <f t="shared" ref="E13" si="2">D14/D13</f>
        <v>0.51407363627986491</v>
      </c>
      <c r="G13" s="3" t="s">
        <v>42</v>
      </c>
      <c r="H13" s="3">
        <v>0.82110587524998446</v>
      </c>
      <c r="I13" s="3">
        <v>0.93148349659107132</v>
      </c>
      <c r="J13" s="3">
        <v>0.95272367426707461</v>
      </c>
    </row>
    <row r="14" spans="1:10" x14ac:dyDescent="0.55000000000000004">
      <c r="A14" s="3" t="s">
        <v>41</v>
      </c>
      <c r="B14" s="3" t="s">
        <v>32</v>
      </c>
      <c r="C14" s="3">
        <v>55</v>
      </c>
      <c r="D14" s="3">
        <v>80891.8</v>
      </c>
      <c r="E14" s="3"/>
      <c r="G14" s="3" t="s">
        <v>43</v>
      </c>
      <c r="H14" s="3">
        <v>0.20156067238796196</v>
      </c>
      <c r="I14" s="3">
        <v>0.18569665510397865</v>
      </c>
      <c r="J14" s="3">
        <v>0.30204440911770425</v>
      </c>
    </row>
    <row r="15" spans="1:10" x14ac:dyDescent="0.55000000000000004">
      <c r="A15" s="3" t="s">
        <v>44</v>
      </c>
      <c r="B15" s="3" t="s">
        <v>10</v>
      </c>
      <c r="C15" s="3">
        <v>27</v>
      </c>
      <c r="D15" s="3">
        <v>201394.8</v>
      </c>
      <c r="E15" s="3">
        <f t="shared" ref="E15" si="3">D16/D15</f>
        <v>0.48298367187236213</v>
      </c>
      <c r="G15" s="3" t="s">
        <v>45</v>
      </c>
      <c r="H15" s="3">
        <v>0.16092859066259674</v>
      </c>
      <c r="I15" s="3">
        <v>0.12023511938057456</v>
      </c>
      <c r="J15" s="3">
        <v>0.1403258570183516</v>
      </c>
    </row>
    <row r="16" spans="1:10" x14ac:dyDescent="0.55000000000000004">
      <c r="A16" s="3" t="s">
        <v>44</v>
      </c>
      <c r="B16" s="3" t="s">
        <v>32</v>
      </c>
      <c r="C16" s="3">
        <v>55</v>
      </c>
      <c r="D16" s="3">
        <v>97270.399999999994</v>
      </c>
      <c r="E16" s="3"/>
      <c r="G16" s="3" t="s">
        <v>46</v>
      </c>
      <c r="H16" s="3">
        <v>0.3697631047656465</v>
      </c>
      <c r="I16" s="3">
        <v>0.43718573715497133</v>
      </c>
      <c r="J16" s="3">
        <v>0.35929648348158777</v>
      </c>
    </row>
    <row r="17" spans="1:5" x14ac:dyDescent="0.55000000000000004">
      <c r="A17" s="3" t="s">
        <v>47</v>
      </c>
      <c r="B17" s="3" t="s">
        <v>10</v>
      </c>
      <c r="C17" s="3">
        <v>27</v>
      </c>
      <c r="D17" s="3">
        <v>270551</v>
      </c>
      <c r="E17" s="3">
        <f t="shared" ref="E17" si="4">D18/D17</f>
        <v>0.26403968198232497</v>
      </c>
    </row>
    <row r="18" spans="1:5" x14ac:dyDescent="0.55000000000000004">
      <c r="A18" s="3" t="s">
        <v>47</v>
      </c>
      <c r="B18" s="3" t="s">
        <v>32</v>
      </c>
      <c r="C18" s="3">
        <v>55</v>
      </c>
      <c r="D18" s="3">
        <v>71436.2</v>
      </c>
      <c r="E18" s="3"/>
    </row>
    <row r="19" spans="1:5" x14ac:dyDescent="0.55000000000000004">
      <c r="A19" s="3" t="s">
        <v>48</v>
      </c>
      <c r="B19" s="3" t="s">
        <v>10</v>
      </c>
      <c r="C19" s="3">
        <v>27</v>
      </c>
      <c r="D19" s="3">
        <v>261069.4</v>
      </c>
      <c r="E19" s="3">
        <f t="shared" ref="E19" si="5">D20/D19</f>
        <v>0.15827438987487619</v>
      </c>
    </row>
    <row r="20" spans="1:5" x14ac:dyDescent="0.55000000000000004">
      <c r="A20" s="3" t="s">
        <v>48</v>
      </c>
      <c r="B20" s="3" t="s">
        <v>32</v>
      </c>
      <c r="C20" s="3">
        <v>49</v>
      </c>
      <c r="D20" s="3">
        <v>41320.6</v>
      </c>
      <c r="E20" s="3"/>
    </row>
    <row r="21" spans="1:5" x14ac:dyDescent="0.55000000000000004">
      <c r="A21" s="3" t="s">
        <v>49</v>
      </c>
      <c r="B21" s="3" t="s">
        <v>10</v>
      </c>
      <c r="C21" s="3">
        <v>27</v>
      </c>
      <c r="D21" s="3">
        <v>216256.4</v>
      </c>
      <c r="E21" s="3">
        <f t="shared" ref="E21" si="6">D22/D21</f>
        <v>0.42010178658296354</v>
      </c>
    </row>
    <row r="22" spans="1:5" x14ac:dyDescent="0.55000000000000004">
      <c r="A22" s="3" t="s">
        <v>49</v>
      </c>
      <c r="B22" s="3" t="s">
        <v>32</v>
      </c>
      <c r="C22" s="3">
        <v>50</v>
      </c>
      <c r="D22" s="3">
        <v>90849.7</v>
      </c>
      <c r="E22" s="3"/>
    </row>
    <row r="23" spans="1:5" x14ac:dyDescent="0.55000000000000004">
      <c r="A23" s="3" t="s">
        <v>50</v>
      </c>
      <c r="B23" s="3" t="s">
        <v>10</v>
      </c>
      <c r="C23" s="3">
        <v>27</v>
      </c>
      <c r="D23" s="3">
        <v>214672.5</v>
      </c>
      <c r="E23" s="3">
        <f t="shared" ref="E23" si="7">D24/D23</f>
        <v>0.68699577263040212</v>
      </c>
    </row>
    <row r="24" spans="1:5" x14ac:dyDescent="0.55000000000000004">
      <c r="A24" s="3" t="s">
        <v>50</v>
      </c>
      <c r="B24" s="3" t="s">
        <v>32</v>
      </c>
      <c r="C24" s="3">
        <v>50</v>
      </c>
      <c r="D24" s="3">
        <v>147479.1</v>
      </c>
      <c r="E24" s="3"/>
    </row>
    <row r="25" spans="1:5" x14ac:dyDescent="0.55000000000000004">
      <c r="A25" s="3" t="s">
        <v>51</v>
      </c>
      <c r="B25" s="3" t="s">
        <v>10</v>
      </c>
      <c r="C25" s="3">
        <v>27</v>
      </c>
      <c r="D25" s="3">
        <v>245465.3</v>
      </c>
      <c r="E25" s="3">
        <f t="shared" ref="E25" si="8">D26/D25</f>
        <v>0.82110587524998446</v>
      </c>
    </row>
    <row r="26" spans="1:5" x14ac:dyDescent="0.55000000000000004">
      <c r="A26" s="3" t="s">
        <v>51</v>
      </c>
      <c r="B26" s="3" t="s">
        <v>32</v>
      </c>
      <c r="C26" s="3">
        <v>55</v>
      </c>
      <c r="D26" s="3">
        <v>201553</v>
      </c>
      <c r="E26" s="3"/>
    </row>
    <row r="27" spans="1:5" x14ac:dyDescent="0.55000000000000004">
      <c r="A27" s="3" t="s">
        <v>52</v>
      </c>
      <c r="B27" s="3" t="s">
        <v>10</v>
      </c>
      <c r="C27" s="3">
        <v>27</v>
      </c>
      <c r="D27" s="3">
        <v>222199.1</v>
      </c>
      <c r="E27" s="3">
        <f t="shared" ref="E27" si="9">D28/D27</f>
        <v>0.20156067238796196</v>
      </c>
    </row>
    <row r="28" spans="1:5" x14ac:dyDescent="0.55000000000000004">
      <c r="A28" s="3" t="s">
        <v>52</v>
      </c>
      <c r="B28" s="3" t="s">
        <v>32</v>
      </c>
      <c r="C28" s="3">
        <v>54</v>
      </c>
      <c r="D28" s="3">
        <v>44786.6</v>
      </c>
      <c r="E28" s="3"/>
    </row>
    <row r="29" spans="1:5" x14ac:dyDescent="0.55000000000000004">
      <c r="A29" s="3" t="s">
        <v>53</v>
      </c>
      <c r="B29" s="3" t="s">
        <v>10</v>
      </c>
      <c r="C29" s="3">
        <v>27</v>
      </c>
      <c r="D29" s="3">
        <v>254385.5</v>
      </c>
      <c r="E29" s="3">
        <f>(D30+D31)/D29</f>
        <v>0.16092859066259674</v>
      </c>
    </row>
    <row r="30" spans="1:5" x14ac:dyDescent="0.55000000000000004">
      <c r="A30" s="3" t="s">
        <v>53</v>
      </c>
      <c r="B30" s="3" t="s">
        <v>32</v>
      </c>
      <c r="C30" s="3">
        <v>50</v>
      </c>
      <c r="D30" s="3">
        <v>19087.7</v>
      </c>
      <c r="E30" s="3"/>
    </row>
    <row r="31" spans="1:5" x14ac:dyDescent="0.55000000000000004">
      <c r="A31" s="3" t="s">
        <v>53</v>
      </c>
      <c r="B31" s="3" t="s">
        <v>32</v>
      </c>
      <c r="C31" s="3">
        <v>53</v>
      </c>
      <c r="D31" s="3">
        <v>21850.2</v>
      </c>
      <c r="E31" s="3"/>
    </row>
    <row r="32" spans="1:5" x14ac:dyDescent="0.55000000000000004">
      <c r="A32" s="3" t="s">
        <v>54</v>
      </c>
      <c r="B32" s="3" t="s">
        <v>10</v>
      </c>
      <c r="C32" s="3">
        <v>27</v>
      </c>
      <c r="D32" s="3">
        <v>200058.9</v>
      </c>
      <c r="E32" s="3">
        <f t="shared" ref="E32" si="10">D33/D32</f>
        <v>0.3697631047656465</v>
      </c>
    </row>
    <row r="33" spans="1:5" x14ac:dyDescent="0.55000000000000004">
      <c r="A33" s="3" t="s">
        <v>54</v>
      </c>
      <c r="B33" s="3" t="s">
        <v>32</v>
      </c>
      <c r="C33" s="3">
        <v>50</v>
      </c>
      <c r="D33" s="3">
        <v>73974.399999999994</v>
      </c>
      <c r="E33" s="3"/>
    </row>
    <row r="35" spans="1:5" x14ac:dyDescent="0.55000000000000004">
      <c r="A35" s="1" t="s">
        <v>0</v>
      </c>
      <c r="B35" s="1" t="s">
        <v>1</v>
      </c>
      <c r="C35" s="1" t="s">
        <v>2</v>
      </c>
      <c r="D35" s="1" t="s">
        <v>3</v>
      </c>
      <c r="E35" s="1" t="s">
        <v>27</v>
      </c>
    </row>
    <row r="36" spans="1:5" x14ac:dyDescent="0.55000000000000004">
      <c r="A36" s="3" t="s">
        <v>31</v>
      </c>
      <c r="B36" s="3" t="s">
        <v>10</v>
      </c>
      <c r="C36" s="3">
        <v>26.395</v>
      </c>
      <c r="D36" s="3">
        <v>160494.71799999999</v>
      </c>
      <c r="E36" s="3">
        <f>D37/D36</f>
        <v>7.6536618482360277E-2</v>
      </c>
    </row>
    <row r="37" spans="1:5" x14ac:dyDescent="0.55000000000000004">
      <c r="A37" s="3" t="s">
        <v>31</v>
      </c>
      <c r="B37" s="3" t="s">
        <v>32</v>
      </c>
      <c r="C37" s="3">
        <v>49.151000000000003</v>
      </c>
      <c r="D37" s="3">
        <v>12283.723</v>
      </c>
      <c r="E37" s="3"/>
    </row>
    <row r="38" spans="1:5" x14ac:dyDescent="0.55000000000000004">
      <c r="A38" s="3" t="s">
        <v>33</v>
      </c>
      <c r="B38" s="3" t="s">
        <v>10</v>
      </c>
      <c r="C38" s="3">
        <v>26.417999999999999</v>
      </c>
      <c r="D38" s="3">
        <v>226613.18400000001</v>
      </c>
      <c r="E38" s="3">
        <f>D39/D38</f>
        <v>5.5356951341365909E-2</v>
      </c>
    </row>
    <row r="39" spans="1:5" x14ac:dyDescent="0.55000000000000004">
      <c r="A39" s="3" t="s">
        <v>33</v>
      </c>
      <c r="B39" s="3" t="s">
        <v>32</v>
      </c>
      <c r="C39" s="3">
        <v>51.305</v>
      </c>
      <c r="D39" s="3">
        <v>12544.615</v>
      </c>
      <c r="E39" s="3"/>
    </row>
    <row r="40" spans="1:5" x14ac:dyDescent="0.55000000000000004">
      <c r="A40" s="3" t="s">
        <v>13</v>
      </c>
      <c r="B40" s="3" t="s">
        <v>10</v>
      </c>
      <c r="C40" s="3">
        <v>26.561</v>
      </c>
      <c r="D40" s="3">
        <v>213392.80300000001</v>
      </c>
      <c r="E40" s="3">
        <f>D41/D40</f>
        <v>7.9814875481062947E-2</v>
      </c>
    </row>
    <row r="41" spans="1:5" x14ac:dyDescent="0.55000000000000004">
      <c r="A41" s="3" t="s">
        <v>13</v>
      </c>
      <c r="B41" s="3" t="s">
        <v>32</v>
      </c>
      <c r="C41" s="3">
        <v>51.411999999999999</v>
      </c>
      <c r="D41" s="3">
        <v>17031.919999999998</v>
      </c>
      <c r="E41" s="3"/>
    </row>
    <row r="42" spans="1:5" x14ac:dyDescent="0.55000000000000004">
      <c r="A42" s="3" t="s">
        <v>15</v>
      </c>
      <c r="B42" s="3" t="s">
        <v>10</v>
      </c>
      <c r="C42" s="3">
        <v>26.295999999999999</v>
      </c>
      <c r="D42" s="3">
        <v>239334.736</v>
      </c>
      <c r="E42" s="3">
        <f>D43/D42</f>
        <v>4.8210578175330136E-2</v>
      </c>
    </row>
    <row r="43" spans="1:5" x14ac:dyDescent="0.55000000000000004">
      <c r="A43" s="3" t="s">
        <v>15</v>
      </c>
      <c r="B43" s="3" t="s">
        <v>32</v>
      </c>
      <c r="C43" s="3">
        <v>54.177</v>
      </c>
      <c r="D43" s="3">
        <v>11538.466</v>
      </c>
      <c r="E43" s="3"/>
    </row>
    <row r="44" spans="1:5" x14ac:dyDescent="0.55000000000000004">
      <c r="A44" s="3" t="s">
        <v>16</v>
      </c>
      <c r="B44" s="3" t="s">
        <v>10</v>
      </c>
      <c r="C44" s="3">
        <v>26.436</v>
      </c>
      <c r="D44" s="3">
        <v>168101.704</v>
      </c>
      <c r="E44" s="3">
        <f>D45/D44</f>
        <v>0.11432429620106647</v>
      </c>
    </row>
    <row r="45" spans="1:5" x14ac:dyDescent="0.55000000000000004">
      <c r="A45" s="3" t="s">
        <v>16</v>
      </c>
      <c r="B45" s="3" t="s">
        <v>32</v>
      </c>
      <c r="C45" s="3">
        <v>50.341000000000001</v>
      </c>
      <c r="D45" s="3">
        <v>19218.109</v>
      </c>
      <c r="E45" s="3"/>
    </row>
    <row r="46" spans="1:5" x14ac:dyDescent="0.55000000000000004">
      <c r="A46" s="3" t="s">
        <v>41</v>
      </c>
      <c r="B46" s="3" t="s">
        <v>10</v>
      </c>
      <c r="C46" s="3">
        <v>26.581</v>
      </c>
      <c r="D46" s="3">
        <v>119511.45600000001</v>
      </c>
      <c r="E46" s="3">
        <f>D47/D46</f>
        <v>0.35970462948756976</v>
      </c>
    </row>
    <row r="47" spans="1:5" x14ac:dyDescent="0.55000000000000004">
      <c r="A47" s="3" t="s">
        <v>41</v>
      </c>
      <c r="B47" s="3" t="s">
        <v>32</v>
      </c>
      <c r="C47" s="3">
        <v>49.042000000000002</v>
      </c>
      <c r="D47" s="3">
        <v>42988.824000000001</v>
      </c>
      <c r="E47" s="3"/>
    </row>
    <row r="48" spans="1:5" x14ac:dyDescent="0.55000000000000004">
      <c r="A48" s="3" t="s">
        <v>44</v>
      </c>
      <c r="B48" s="3" t="s">
        <v>10</v>
      </c>
      <c r="C48" s="3">
        <v>26.657</v>
      </c>
      <c r="D48" s="3">
        <v>144200.753</v>
      </c>
      <c r="E48" s="3">
        <f>D49/D48</f>
        <v>0.30110285901211625</v>
      </c>
    </row>
    <row r="49" spans="1:5" x14ac:dyDescent="0.55000000000000004">
      <c r="A49" s="3" t="s">
        <v>44</v>
      </c>
      <c r="B49" s="3" t="s">
        <v>32</v>
      </c>
      <c r="C49" s="3">
        <v>50.08</v>
      </c>
      <c r="D49" s="3">
        <v>43419.258999999998</v>
      </c>
      <c r="E49" s="3"/>
    </row>
    <row r="50" spans="1:5" x14ac:dyDescent="0.55000000000000004">
      <c r="A50" s="3" t="s">
        <v>47</v>
      </c>
      <c r="B50" s="3" t="s">
        <v>10</v>
      </c>
      <c r="C50" s="3">
        <v>26.545999999999999</v>
      </c>
      <c r="D50" s="3">
        <v>160425.60200000001</v>
      </c>
      <c r="E50" s="3">
        <f>D51/D50</f>
        <v>0.17487693765986304</v>
      </c>
    </row>
    <row r="51" spans="1:5" x14ac:dyDescent="0.55000000000000004">
      <c r="A51" s="3" t="s">
        <v>47</v>
      </c>
      <c r="B51" s="3" t="s">
        <v>32</v>
      </c>
      <c r="C51" s="3">
        <v>49.881999999999998</v>
      </c>
      <c r="D51" s="3">
        <v>28054.738000000001</v>
      </c>
      <c r="E51" s="3"/>
    </row>
    <row r="52" spans="1:5" x14ac:dyDescent="0.55000000000000004">
      <c r="A52" s="3" t="s">
        <v>48</v>
      </c>
      <c r="B52" s="3" t="s">
        <v>10</v>
      </c>
      <c r="C52" s="3">
        <v>26.498000000000001</v>
      </c>
      <c r="D52" s="3">
        <v>187090.23</v>
      </c>
      <c r="E52" s="3">
        <f>D53/D52</f>
        <v>6.4525346940885145E-2</v>
      </c>
    </row>
    <row r="53" spans="1:5" x14ac:dyDescent="0.55000000000000004">
      <c r="A53" s="3" t="s">
        <v>48</v>
      </c>
      <c r="B53" s="3" t="s">
        <v>32</v>
      </c>
      <c r="C53" s="3">
        <v>50.643000000000001</v>
      </c>
      <c r="D53" s="3">
        <v>12072.062</v>
      </c>
      <c r="E53" s="3"/>
    </row>
    <row r="54" spans="1:5" x14ac:dyDescent="0.55000000000000004">
      <c r="A54" s="3" t="s">
        <v>49</v>
      </c>
      <c r="B54" s="3" t="s">
        <v>10</v>
      </c>
      <c r="C54" s="3">
        <v>26.628</v>
      </c>
      <c r="D54" s="3">
        <v>81235.915999999997</v>
      </c>
      <c r="E54" s="3">
        <f>(D55+D56)/D54</f>
        <v>0.491602839807949</v>
      </c>
    </row>
    <row r="55" spans="1:5" x14ac:dyDescent="0.55000000000000004">
      <c r="A55" s="3" t="s">
        <v>49</v>
      </c>
      <c r="B55" s="3" t="s">
        <v>32</v>
      </c>
      <c r="C55" s="3">
        <v>49.472999999999999</v>
      </c>
      <c r="D55" s="3">
        <v>22920.91</v>
      </c>
      <c r="E55" s="3"/>
    </row>
    <row r="56" spans="1:5" x14ac:dyDescent="0.55000000000000004">
      <c r="A56" s="3" t="s">
        <v>49</v>
      </c>
      <c r="B56" s="3" t="s">
        <v>32</v>
      </c>
      <c r="C56" s="3">
        <v>52.884</v>
      </c>
      <c r="D56" s="3">
        <v>17014.897000000001</v>
      </c>
      <c r="E56" s="3"/>
    </row>
    <row r="57" spans="1:5" x14ac:dyDescent="0.55000000000000004">
      <c r="A57" s="3" t="s">
        <v>50</v>
      </c>
      <c r="B57" s="3" t="s">
        <v>10</v>
      </c>
      <c r="C57" s="3">
        <v>26.606000000000002</v>
      </c>
      <c r="D57" s="3">
        <v>124597.34</v>
      </c>
      <c r="E57" s="3">
        <f>D58/D57</f>
        <v>0.43821143372723687</v>
      </c>
    </row>
    <row r="58" spans="1:5" x14ac:dyDescent="0.55000000000000004">
      <c r="A58" s="3" t="s">
        <v>50</v>
      </c>
      <c r="B58" s="3" t="s">
        <v>32</v>
      </c>
      <c r="C58" s="3">
        <v>51.127000000000002</v>
      </c>
      <c r="D58" s="3">
        <v>54599.978999999999</v>
      </c>
      <c r="E58" s="3"/>
    </row>
    <row r="59" spans="1:5" x14ac:dyDescent="0.55000000000000004">
      <c r="A59" s="3" t="s">
        <v>51</v>
      </c>
      <c r="B59" s="3" t="s">
        <v>10</v>
      </c>
      <c r="C59" s="3">
        <v>26.512</v>
      </c>
      <c r="D59" s="3">
        <v>130926.617</v>
      </c>
      <c r="E59" s="3">
        <f>D60/D59</f>
        <v>0.93148349659107132</v>
      </c>
    </row>
    <row r="60" spans="1:5" x14ac:dyDescent="0.55000000000000004">
      <c r="A60" s="3" t="s">
        <v>51</v>
      </c>
      <c r="B60" s="3" t="s">
        <v>32</v>
      </c>
      <c r="C60" s="3">
        <v>49.438000000000002</v>
      </c>
      <c r="D60" s="3">
        <v>121955.98299999999</v>
      </c>
      <c r="E60" s="3"/>
    </row>
    <row r="61" spans="1:5" x14ac:dyDescent="0.55000000000000004">
      <c r="A61" s="3" t="s">
        <v>52</v>
      </c>
      <c r="B61" s="3" t="s">
        <v>10</v>
      </c>
      <c r="C61" s="3">
        <v>26.42</v>
      </c>
      <c r="D61" s="3">
        <v>155208.14300000001</v>
      </c>
      <c r="E61" s="3">
        <f>D62/D61</f>
        <v>0.18569665510397865</v>
      </c>
    </row>
    <row r="62" spans="1:5" x14ac:dyDescent="0.55000000000000004">
      <c r="A62" s="3" t="s">
        <v>52</v>
      </c>
      <c r="B62" s="3" t="s">
        <v>32</v>
      </c>
      <c r="C62" s="3">
        <v>49.954999999999998</v>
      </c>
      <c r="D62" s="3">
        <v>28821.633000000002</v>
      </c>
      <c r="E62" s="3"/>
    </row>
    <row r="63" spans="1:5" x14ac:dyDescent="0.55000000000000004">
      <c r="A63" s="3" t="s">
        <v>53</v>
      </c>
      <c r="B63" s="3" t="s">
        <v>10</v>
      </c>
      <c r="C63" s="3">
        <v>26.346</v>
      </c>
      <c r="D63" s="3">
        <v>204008.02299999999</v>
      </c>
      <c r="E63" s="3">
        <f>D64/D63</f>
        <v>0.12023511938057456</v>
      </c>
    </row>
    <row r="64" spans="1:5" x14ac:dyDescent="0.55000000000000004">
      <c r="A64" s="3" t="s">
        <v>53</v>
      </c>
      <c r="B64" s="3" t="s">
        <v>32</v>
      </c>
      <c r="C64" s="3">
        <v>49.238</v>
      </c>
      <c r="D64" s="3">
        <v>24528.929</v>
      </c>
      <c r="E64" s="3"/>
    </row>
    <row r="65" spans="1:5" x14ac:dyDescent="0.55000000000000004">
      <c r="A65" s="3" t="s">
        <v>54</v>
      </c>
      <c r="B65" s="3" t="s">
        <v>10</v>
      </c>
      <c r="C65" s="3">
        <v>26.56</v>
      </c>
      <c r="D65" s="3">
        <v>105857.64599999999</v>
      </c>
      <c r="E65" s="3">
        <f>D66/D65</f>
        <v>0.43718573715497133</v>
      </c>
    </row>
    <row r="66" spans="1:5" x14ac:dyDescent="0.55000000000000004">
      <c r="A66" s="3" t="s">
        <v>54</v>
      </c>
      <c r="B66" s="3" t="s">
        <v>32</v>
      </c>
      <c r="C66" s="3">
        <v>51.383000000000003</v>
      </c>
      <c r="D66" s="3">
        <v>46279.453000000001</v>
      </c>
      <c r="E66" s="3"/>
    </row>
    <row r="68" spans="1:5" x14ac:dyDescent="0.55000000000000004">
      <c r="A68" s="1" t="s">
        <v>0</v>
      </c>
      <c r="B68" s="1" t="s">
        <v>1</v>
      </c>
      <c r="C68" s="1" t="s">
        <v>2</v>
      </c>
      <c r="D68" s="1" t="s">
        <v>3</v>
      </c>
      <c r="E68" s="1" t="s">
        <v>27</v>
      </c>
    </row>
    <row r="69" spans="1:5" x14ac:dyDescent="0.55000000000000004">
      <c r="A69" s="3" t="s">
        <v>31</v>
      </c>
      <c r="B69" s="3" t="s">
        <v>10</v>
      </c>
      <c r="C69" s="3">
        <v>26.623999999999999</v>
      </c>
      <c r="D69" s="3">
        <v>276261.38099999999</v>
      </c>
      <c r="E69" s="3">
        <f>D70/D69</f>
        <v>7.4499613103722245E-2</v>
      </c>
    </row>
    <row r="70" spans="1:5" x14ac:dyDescent="0.55000000000000004">
      <c r="A70" s="3" t="s">
        <v>31</v>
      </c>
      <c r="B70" s="3" t="s">
        <v>32</v>
      </c>
      <c r="C70" s="3">
        <v>50.78</v>
      </c>
      <c r="D70" s="3">
        <v>20581.366000000002</v>
      </c>
      <c r="E70" s="3"/>
    </row>
    <row r="71" spans="1:5" x14ac:dyDescent="0.55000000000000004">
      <c r="A71" s="3" t="s">
        <v>33</v>
      </c>
      <c r="B71" s="3" t="s">
        <v>10</v>
      </c>
      <c r="C71" s="3">
        <v>26.677</v>
      </c>
      <c r="D71" s="3">
        <v>335675.98800000001</v>
      </c>
      <c r="E71" s="3">
        <f>D72/D71</f>
        <v>7.0808696033390378E-2</v>
      </c>
    </row>
    <row r="72" spans="1:5" x14ac:dyDescent="0.55000000000000004">
      <c r="A72" s="3" t="s">
        <v>33</v>
      </c>
      <c r="B72" s="3" t="s">
        <v>32</v>
      </c>
      <c r="C72" s="3">
        <v>50.256</v>
      </c>
      <c r="D72" s="3">
        <v>23768.778999999999</v>
      </c>
      <c r="E72" s="3"/>
    </row>
    <row r="73" spans="1:5" x14ac:dyDescent="0.55000000000000004">
      <c r="A73" s="3" t="s">
        <v>13</v>
      </c>
      <c r="B73" s="3" t="s">
        <v>10</v>
      </c>
      <c r="C73" s="3">
        <v>26.542999999999999</v>
      </c>
      <c r="D73" s="3">
        <v>332312.701</v>
      </c>
      <c r="E73" s="3">
        <f>D74/D73</f>
        <v>6.8370140327558532E-2</v>
      </c>
    </row>
    <row r="74" spans="1:5" x14ac:dyDescent="0.55000000000000004">
      <c r="A74" s="3" t="s">
        <v>13</v>
      </c>
      <c r="B74" s="3" t="s">
        <v>32</v>
      </c>
      <c r="C74" s="3">
        <v>50.21</v>
      </c>
      <c r="D74" s="3">
        <v>22720.266</v>
      </c>
      <c r="E74" s="3"/>
    </row>
    <row r="75" spans="1:5" x14ac:dyDescent="0.55000000000000004">
      <c r="A75" s="3" t="s">
        <v>15</v>
      </c>
      <c r="B75" s="3" t="s">
        <v>10</v>
      </c>
      <c r="C75" s="3">
        <v>26.67</v>
      </c>
      <c r="D75" s="3">
        <v>322821.51899999997</v>
      </c>
      <c r="E75" s="3">
        <f>D76/D75</f>
        <v>7.1504176894725532E-2</v>
      </c>
    </row>
    <row r="76" spans="1:5" x14ac:dyDescent="0.55000000000000004">
      <c r="A76" s="3" t="s">
        <v>15</v>
      </c>
      <c r="B76" s="3" t="s">
        <v>32</v>
      </c>
      <c r="C76" s="3">
        <v>51.253999999999998</v>
      </c>
      <c r="D76" s="3">
        <v>23083.087</v>
      </c>
      <c r="E76" s="3"/>
    </row>
    <row r="77" spans="1:5" x14ac:dyDescent="0.55000000000000004">
      <c r="A77" s="3" t="s">
        <v>16</v>
      </c>
      <c r="B77" s="3" t="s">
        <v>10</v>
      </c>
      <c r="C77" s="3">
        <v>26.641999999999999</v>
      </c>
      <c r="D77" s="3">
        <v>277128.04100000003</v>
      </c>
      <c r="E77" s="3">
        <f>D78/D77</f>
        <v>7.5516757252291192E-2</v>
      </c>
    </row>
    <row r="78" spans="1:5" x14ac:dyDescent="0.55000000000000004">
      <c r="A78" s="3" t="s">
        <v>16</v>
      </c>
      <c r="B78" s="3" t="s">
        <v>32</v>
      </c>
      <c r="C78" s="3">
        <v>49.127000000000002</v>
      </c>
      <c r="D78" s="3">
        <v>20927.811000000002</v>
      </c>
      <c r="E78" s="3"/>
    </row>
    <row r="79" spans="1:5" x14ac:dyDescent="0.55000000000000004">
      <c r="A79" s="3" t="s">
        <v>41</v>
      </c>
      <c r="B79" s="3" t="s">
        <v>10</v>
      </c>
      <c r="C79" s="3">
        <v>26.64</v>
      </c>
      <c r="D79" s="3">
        <v>217984.571</v>
      </c>
      <c r="E79" s="3">
        <f>D80/D79</f>
        <v>0.54625087203992984</v>
      </c>
    </row>
    <row r="80" spans="1:5" x14ac:dyDescent="0.55000000000000004">
      <c r="A80" s="3" t="s">
        <v>41</v>
      </c>
      <c r="B80" s="3" t="s">
        <v>32</v>
      </c>
      <c r="C80" s="3">
        <v>49.591000000000001</v>
      </c>
      <c r="D80" s="3">
        <v>119074.262</v>
      </c>
      <c r="E80" s="3"/>
    </row>
    <row r="81" spans="1:5" x14ac:dyDescent="0.55000000000000004">
      <c r="A81" s="3" t="s">
        <v>44</v>
      </c>
      <c r="B81" s="3" t="s">
        <v>10</v>
      </c>
      <c r="C81" s="3">
        <v>26.791</v>
      </c>
      <c r="D81" s="3">
        <v>226986.823</v>
      </c>
      <c r="E81" s="3">
        <f>D82/D81</f>
        <v>0.48109800629263838</v>
      </c>
    </row>
    <row r="82" spans="1:5" x14ac:dyDescent="0.55000000000000004">
      <c r="A82" s="3" t="s">
        <v>44</v>
      </c>
      <c r="B82" s="3" t="s">
        <v>32</v>
      </c>
      <c r="C82" s="3">
        <v>50.475999999999999</v>
      </c>
      <c r="D82" s="3">
        <v>109202.908</v>
      </c>
      <c r="E82" s="3"/>
    </row>
    <row r="83" spans="1:5" x14ac:dyDescent="0.55000000000000004">
      <c r="A83" s="3" t="s">
        <v>47</v>
      </c>
      <c r="B83" s="3" t="s">
        <v>10</v>
      </c>
      <c r="C83" s="3">
        <v>26.738</v>
      </c>
      <c r="D83" s="3">
        <v>205368.29199999999</v>
      </c>
      <c r="E83" s="3">
        <f>D84/D83</f>
        <v>0.25006677759193713</v>
      </c>
    </row>
    <row r="84" spans="1:5" x14ac:dyDescent="0.55000000000000004">
      <c r="A84" s="3" t="s">
        <v>47</v>
      </c>
      <c r="B84" s="3" t="s">
        <v>32</v>
      </c>
      <c r="C84" s="3">
        <v>49.756</v>
      </c>
      <c r="D84" s="3">
        <v>51355.786999999997</v>
      </c>
      <c r="E84" s="3"/>
    </row>
    <row r="85" spans="1:5" x14ac:dyDescent="0.55000000000000004">
      <c r="A85" s="3" t="s">
        <v>48</v>
      </c>
      <c r="B85" s="3" t="s">
        <v>10</v>
      </c>
      <c r="C85" s="3">
        <v>26.651</v>
      </c>
      <c r="D85" s="3">
        <v>291179.42499999999</v>
      </c>
      <c r="E85" s="3">
        <f>D86/D85</f>
        <v>9.001936177324342E-2</v>
      </c>
    </row>
    <row r="86" spans="1:5" x14ac:dyDescent="0.55000000000000004">
      <c r="A86" s="3" t="s">
        <v>48</v>
      </c>
      <c r="B86" s="3" t="s">
        <v>32</v>
      </c>
      <c r="C86" s="3">
        <v>50.220999999999997</v>
      </c>
      <c r="D86" s="3">
        <v>26211.786</v>
      </c>
      <c r="E86" s="3"/>
    </row>
    <row r="87" spans="1:5" x14ac:dyDescent="0.55000000000000004">
      <c r="A87" s="3" t="s">
        <v>49</v>
      </c>
      <c r="B87" s="3" t="s">
        <v>10</v>
      </c>
      <c r="C87" s="3">
        <v>26.585000000000001</v>
      </c>
      <c r="D87" s="3">
        <v>216997.39199999999</v>
      </c>
      <c r="E87" s="3">
        <f>D88/D87</f>
        <v>0.34169594535956455</v>
      </c>
    </row>
    <row r="88" spans="1:5" x14ac:dyDescent="0.55000000000000004">
      <c r="A88" s="3" t="s">
        <v>49</v>
      </c>
      <c r="B88" s="3" t="s">
        <v>32</v>
      </c>
      <c r="C88" s="3">
        <v>50.057000000000002</v>
      </c>
      <c r="D88" s="3">
        <v>74147.129000000001</v>
      </c>
      <c r="E88" s="3"/>
    </row>
    <row r="89" spans="1:5" x14ac:dyDescent="0.55000000000000004">
      <c r="A89" s="3" t="s">
        <v>50</v>
      </c>
      <c r="B89" s="3" t="s">
        <v>10</v>
      </c>
      <c r="C89" s="3">
        <v>26.675000000000001</v>
      </c>
      <c r="D89" s="3">
        <v>184480.837</v>
      </c>
      <c r="E89" s="3">
        <f>D90/D89</f>
        <v>1.0241838939618428</v>
      </c>
    </row>
    <row r="90" spans="1:5" x14ac:dyDescent="0.55000000000000004">
      <c r="A90" s="3" t="s">
        <v>50</v>
      </c>
      <c r="B90" s="3" t="s">
        <v>32</v>
      </c>
      <c r="C90" s="3">
        <v>50.058999999999997</v>
      </c>
      <c r="D90" s="3">
        <v>188942.302</v>
      </c>
      <c r="E90" s="3"/>
    </row>
    <row r="91" spans="1:5" x14ac:dyDescent="0.55000000000000004">
      <c r="A91" s="3" t="s">
        <v>51</v>
      </c>
      <c r="B91" s="3" t="s">
        <v>10</v>
      </c>
      <c r="C91" s="3">
        <v>26.800999999999998</v>
      </c>
      <c r="D91" s="3">
        <v>200278.59299999999</v>
      </c>
      <c r="E91" s="3">
        <f>D92/D91</f>
        <v>0.95272367426707461</v>
      </c>
    </row>
    <row r="92" spans="1:5" x14ac:dyDescent="0.55000000000000004">
      <c r="A92" s="3" t="s">
        <v>51</v>
      </c>
      <c r="B92" s="3" t="s">
        <v>32</v>
      </c>
      <c r="C92" s="3">
        <v>49.545999999999999</v>
      </c>
      <c r="D92" s="3">
        <v>190810.15700000001</v>
      </c>
      <c r="E92" s="3"/>
    </row>
    <row r="93" spans="1:5" x14ac:dyDescent="0.55000000000000004">
      <c r="A93" s="3" t="s">
        <v>52</v>
      </c>
      <c r="B93" s="3" t="s">
        <v>10</v>
      </c>
      <c r="C93" s="3">
        <v>26.626999999999999</v>
      </c>
      <c r="D93" s="3">
        <v>206307.679</v>
      </c>
      <c r="E93" s="3">
        <f>D94/D93</f>
        <v>0.30204440911770425</v>
      </c>
    </row>
    <row r="94" spans="1:5" x14ac:dyDescent="0.55000000000000004">
      <c r="A94" s="3" t="s">
        <v>52</v>
      </c>
      <c r="B94" s="3" t="s">
        <v>32</v>
      </c>
      <c r="C94" s="3">
        <v>49.779000000000003</v>
      </c>
      <c r="D94" s="3">
        <v>62314.080999999998</v>
      </c>
      <c r="E94" s="3"/>
    </row>
    <row r="95" spans="1:5" x14ac:dyDescent="0.55000000000000004">
      <c r="A95" s="3" t="s">
        <v>53</v>
      </c>
      <c r="B95" s="3" t="s">
        <v>10</v>
      </c>
      <c r="C95" s="3">
        <v>26.687999999999999</v>
      </c>
      <c r="D95" s="3">
        <v>294720.06</v>
      </c>
      <c r="E95" s="3">
        <f>D96/D95</f>
        <v>0.1403258570183516</v>
      </c>
    </row>
    <row r="96" spans="1:5" x14ac:dyDescent="0.55000000000000004">
      <c r="A96" s="3" t="s">
        <v>53</v>
      </c>
      <c r="B96" s="3" t="s">
        <v>32</v>
      </c>
      <c r="C96" s="3">
        <v>50.552</v>
      </c>
      <c r="D96" s="3">
        <v>41356.845000000001</v>
      </c>
      <c r="E96" s="3"/>
    </row>
    <row r="97" spans="1:5" x14ac:dyDescent="0.55000000000000004">
      <c r="A97" s="3" t="s">
        <v>54</v>
      </c>
      <c r="B97" s="3" t="s">
        <v>10</v>
      </c>
      <c r="C97" s="3">
        <v>26.625</v>
      </c>
      <c r="D97" s="3">
        <v>194985.84099999999</v>
      </c>
      <c r="E97" s="3">
        <f>D98/D97</f>
        <v>0.35929648348158777</v>
      </c>
    </row>
    <row r="98" spans="1:5" x14ac:dyDescent="0.55000000000000004">
      <c r="A98" s="3" t="s">
        <v>54</v>
      </c>
      <c r="B98" s="3" t="s">
        <v>32</v>
      </c>
      <c r="C98" s="3">
        <v>50.42</v>
      </c>
      <c r="D98" s="3">
        <v>70057.726999999999</v>
      </c>
      <c r="E98" s="3"/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Fig 12g</vt:lpstr>
      <vt:lpstr>Extended Fig 12h-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ungHye Han</dc:creator>
  <cp:lastModifiedBy>SeungHye Han</cp:lastModifiedBy>
  <dcterms:created xsi:type="dcterms:W3CDTF">2023-06-13T22:03:48Z</dcterms:created>
  <dcterms:modified xsi:type="dcterms:W3CDTF">2023-06-13T22:05:13Z</dcterms:modified>
</cp:coreProperties>
</file>